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alenka/Documents/Gastro_omphalo_7C/GS_iFABP_článek_připrava/iFABP_GS článek_verze2/PLOS/publikace/"/>
    </mc:Choice>
  </mc:AlternateContent>
  <xr:revisionPtr revIDLastSave="0" documentId="13_ncr:1_{19CDF595-F22E-7347-8720-BE1F82B7169D}" xr6:coauthVersionLast="32" xr6:coauthVersionMax="32" xr10:uidLastSave="{00000000-0000-0000-0000-000000000000}"/>
  <bookViews>
    <workbookView xWindow="0" yWindow="460" windowWidth="25600" windowHeight="14180" xr2:uid="{00000000-000D-0000-FFFF-FFFF00000000}"/>
  </bookViews>
  <sheets>
    <sheet name="Correlation" sheetId="4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48">
  <si>
    <t>12h</t>
  </si>
  <si>
    <t>18h</t>
  </si>
  <si>
    <t>24h</t>
  </si>
  <si>
    <t>30h</t>
  </si>
  <si>
    <t>36h</t>
  </si>
  <si>
    <t>42h</t>
  </si>
  <si>
    <t>Group</t>
  </si>
  <si>
    <t>Birth weight</t>
  </si>
  <si>
    <t>TFEF</t>
  </si>
  <si>
    <t>LOH</t>
  </si>
  <si>
    <t>atresia GIT</t>
  </si>
  <si>
    <t>Primary closure</t>
  </si>
  <si>
    <t>Cesarean section</t>
  </si>
  <si>
    <t>P1=</t>
  </si>
  <si>
    <t>P2=</t>
  </si>
  <si>
    <t>P3=</t>
  </si>
  <si>
    <t>r1=</t>
  </si>
  <si>
    <t>r2=</t>
  </si>
  <si>
    <t>r3=</t>
  </si>
  <si>
    <t>-r1=</t>
  </si>
  <si>
    <t>-r2=</t>
  </si>
  <si>
    <t>-r3=</t>
  </si>
  <si>
    <t>corrected p-values</t>
  </si>
  <si>
    <t xml:space="preserve">correlation (Spearman) </t>
  </si>
  <si>
    <t>TMET</t>
  </si>
  <si>
    <t>48h</t>
  </si>
  <si>
    <t>0-6h</t>
  </si>
  <si>
    <t>Sex (male)</t>
  </si>
  <si>
    <t>Gest. day</t>
  </si>
  <si>
    <t>MEF</t>
  </si>
  <si>
    <t>FEF</t>
  </si>
  <si>
    <t>I-FABP 6h</t>
  </si>
  <si>
    <t>I-FABP  12h</t>
  </si>
  <si>
    <t>I-FABP  18h</t>
  </si>
  <si>
    <t>I-FABP  24h</t>
  </si>
  <si>
    <t>I-FABP  30h</t>
  </si>
  <si>
    <t>I-FABP  36h</t>
  </si>
  <si>
    <t>I-FABP  42h</t>
  </si>
  <si>
    <t>I-FABP  48h</t>
  </si>
  <si>
    <t>Multiple surgeries</t>
  </si>
  <si>
    <t>Swolen small intestine</t>
  </si>
  <si>
    <t>Colon</t>
  </si>
  <si>
    <t>Positive blood culture</t>
  </si>
  <si>
    <t>Atresia GIT</t>
  </si>
  <si>
    <t>Oligohydramnion</t>
  </si>
  <si>
    <t>Defect in 30g.w.&gt;20mm</t>
  </si>
  <si>
    <t>Defect in  30g.w.&gt;20mm</t>
  </si>
  <si>
    <t>S2 Table. Correlation matrix of individual values and demographic characteristics of GS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8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  <charset val="238"/>
    </font>
    <font>
      <b/>
      <sz val="10"/>
      <name val="Arial"/>
      <family val="2"/>
      <charset val="238"/>
    </font>
    <font>
      <b/>
      <sz val="12"/>
      <name val="Arial"/>
      <family val="2"/>
      <charset val="238"/>
    </font>
    <font>
      <sz val="11"/>
      <color theme="0"/>
      <name val="Calibri"/>
      <family val="2"/>
      <charset val="238"/>
      <scheme val="minor"/>
    </font>
    <font>
      <sz val="9"/>
      <color theme="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7">
    <xf numFmtId="0" fontId="0" fillId="0" borderId="0" xfId="0"/>
    <xf numFmtId="164" fontId="2" fillId="0" borderId="1" xfId="0" applyNumberFormat="1" applyFont="1" applyBorder="1"/>
    <xf numFmtId="164" fontId="2" fillId="0" borderId="13" xfId="0" applyNumberFormat="1" applyFont="1" applyBorder="1"/>
    <xf numFmtId="0" fontId="4" fillId="0" borderId="10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164" fontId="2" fillId="0" borderId="4" xfId="0" applyNumberFormat="1" applyFont="1" applyBorder="1"/>
    <xf numFmtId="164" fontId="2" fillId="0" borderId="16" xfId="0" applyNumberFormat="1" applyFont="1" applyBorder="1"/>
    <xf numFmtId="0" fontId="2" fillId="0" borderId="11" xfId="0" applyFont="1" applyBorder="1" applyAlignment="1">
      <alignment horizontal="center"/>
    </xf>
    <xf numFmtId="0" fontId="4" fillId="0" borderId="17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4" fillId="0" borderId="19" xfId="0" applyFont="1" applyBorder="1" applyAlignment="1">
      <alignment horizontal="left"/>
    </xf>
    <xf numFmtId="0" fontId="7" fillId="0" borderId="0" xfId="0" applyFont="1" applyBorder="1" applyAlignment="1">
      <alignment horizontal="center"/>
    </xf>
    <xf numFmtId="0" fontId="6" fillId="0" borderId="0" xfId="0" applyFont="1" applyBorder="1" applyAlignment="1">
      <alignment textRotation="90" wrapText="1"/>
    </xf>
    <xf numFmtId="0" fontId="6" fillId="0" borderId="0" xfId="0" applyFont="1" applyBorder="1" applyAlignment="1"/>
    <xf numFmtId="165" fontId="6" fillId="0" borderId="0" xfId="0" applyNumberFormat="1" applyFont="1" applyBorder="1" applyAlignment="1"/>
    <xf numFmtId="49" fontId="6" fillId="0" borderId="0" xfId="0" applyNumberFormat="1" applyFont="1" applyBorder="1" applyAlignment="1"/>
    <xf numFmtId="164" fontId="2" fillId="0" borderId="3" xfId="0" applyNumberFormat="1" applyFont="1" applyBorder="1"/>
    <xf numFmtId="164" fontId="3" fillId="0" borderId="2" xfId="0" applyNumberFormat="1" applyFont="1" applyBorder="1" applyProtection="1">
      <protection locked="0"/>
    </xf>
    <xf numFmtId="164" fontId="3" fillId="0" borderId="14" xfId="0" applyNumberFormat="1" applyFont="1" applyBorder="1" applyProtection="1">
      <protection locked="0"/>
    </xf>
    <xf numFmtId="164" fontId="3" fillId="0" borderId="1" xfId="0" applyNumberFormat="1" applyFont="1" applyBorder="1" applyProtection="1">
      <protection locked="0"/>
    </xf>
    <xf numFmtId="164" fontId="3" fillId="0" borderId="9" xfId="0" applyNumberFormat="1" applyFont="1" applyBorder="1" applyProtection="1">
      <protection locked="0"/>
    </xf>
    <xf numFmtId="164" fontId="3" fillId="0" borderId="15" xfId="0" applyNumberFormat="1" applyFont="1" applyBorder="1" applyProtection="1">
      <protection locked="0"/>
    </xf>
    <xf numFmtId="0" fontId="4" fillId="0" borderId="10" xfId="0" applyFont="1" applyBorder="1" applyAlignment="1">
      <alignment horizontal="center" vertical="top" wrapText="1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2" xfId="0" applyFont="1" applyBorder="1" applyAlignment="1">
      <alignment horizontal="center"/>
    </xf>
  </cellXfs>
  <cellStyles count="3">
    <cellStyle name="Normal" xfId="0" builtinId="0"/>
    <cellStyle name="normální 10" xfId="2" xr:uid="{00000000-0005-0000-0000-000001000000}"/>
    <cellStyle name="Normální 3" xfId="1" xr:uid="{00000000-0005-0000-0000-000002000000}"/>
  </cellStyles>
  <dxfs count="11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ont>
        <b val="0"/>
        <i/>
      </font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D28"/>
  <sheetViews>
    <sheetView tabSelected="1" zoomScale="70" zoomScaleNormal="70" workbookViewId="0">
      <selection activeCell="G33" sqref="G33"/>
    </sheetView>
  </sheetViews>
  <sheetFormatPr baseColWidth="10" defaultColWidth="8.83203125" defaultRowHeight="15" x14ac:dyDescent="0.2"/>
  <cols>
    <col min="1" max="1" width="1.1640625" customWidth="1"/>
    <col min="2" max="2" width="22.33203125" customWidth="1"/>
    <col min="3" max="3" width="12" bestFit="1" customWidth="1"/>
    <col min="20" max="20" width="10.33203125" customWidth="1"/>
    <col min="21" max="21" width="9.6640625" customWidth="1"/>
    <col min="23" max="23" width="11.83203125" customWidth="1"/>
    <col min="29" max="29" width="12" bestFit="1" customWidth="1"/>
  </cols>
  <sheetData>
    <row r="1" spans="2:30" ht="16" thickBot="1" x14ac:dyDescent="0.25"/>
    <row r="2" spans="2:30" ht="41" customHeight="1" thickBot="1" x14ac:dyDescent="0.25">
      <c r="B2" s="24" t="s">
        <v>47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6"/>
    </row>
    <row r="3" spans="2:30" ht="41" thickBot="1" x14ac:dyDescent="0.25">
      <c r="B3" s="8"/>
      <c r="C3" s="5" t="s">
        <v>6</v>
      </c>
      <c r="D3" s="3" t="s">
        <v>27</v>
      </c>
      <c r="E3" s="3" t="s">
        <v>28</v>
      </c>
      <c r="F3" s="3" t="s">
        <v>7</v>
      </c>
      <c r="G3" s="3" t="s">
        <v>29</v>
      </c>
      <c r="H3" s="3" t="s">
        <v>30</v>
      </c>
      <c r="I3" s="3" t="s">
        <v>9</v>
      </c>
      <c r="J3" s="3" t="s">
        <v>31</v>
      </c>
      <c r="K3" s="3" t="s">
        <v>32</v>
      </c>
      <c r="L3" s="3" t="s">
        <v>33</v>
      </c>
      <c r="M3" s="3" t="s">
        <v>34</v>
      </c>
      <c r="N3" s="3" t="s">
        <v>35</v>
      </c>
      <c r="O3" s="3" t="s">
        <v>36</v>
      </c>
      <c r="P3" s="3" t="s">
        <v>37</v>
      </c>
      <c r="Q3" s="3" t="s">
        <v>38</v>
      </c>
      <c r="R3" s="3" t="s">
        <v>10</v>
      </c>
      <c r="S3" s="3" t="s">
        <v>11</v>
      </c>
      <c r="T3" s="3" t="s">
        <v>12</v>
      </c>
      <c r="U3" s="3" t="s">
        <v>39</v>
      </c>
      <c r="V3" s="3" t="s">
        <v>40</v>
      </c>
      <c r="W3" s="23" t="s">
        <v>46</v>
      </c>
      <c r="X3" s="3" t="s">
        <v>44</v>
      </c>
      <c r="Y3" s="3" t="s">
        <v>41</v>
      </c>
      <c r="Z3" s="4" t="s">
        <v>42</v>
      </c>
    </row>
    <row r="4" spans="2:30" x14ac:dyDescent="0.2">
      <c r="B4" s="9" t="s">
        <v>6</v>
      </c>
      <c r="C4" s="17"/>
      <c r="D4" s="18">
        <v>0.17675199999999999</v>
      </c>
      <c r="E4" s="18">
        <v>0.40359279999999997</v>
      </c>
      <c r="F4" s="18">
        <v>0.4042174</v>
      </c>
      <c r="G4" s="18">
        <v>0.10911369999999999</v>
      </c>
      <c r="H4" s="18">
        <v>3.3788480000000003E-2</v>
      </c>
      <c r="I4" s="18">
        <v>2.0260640000000002E-3</v>
      </c>
      <c r="J4" s="18">
        <v>0.25109379999999998</v>
      </c>
      <c r="K4" s="18">
        <v>7.6177289999999995E-2</v>
      </c>
      <c r="L4" s="18">
        <v>1.2046970000000001E-2</v>
      </c>
      <c r="M4" s="18">
        <v>9.7202690000000001E-3</v>
      </c>
      <c r="N4" s="18">
        <v>7.2707560000000004E-2</v>
      </c>
      <c r="O4" s="18">
        <v>4.1383330000000003E-2</v>
      </c>
      <c r="P4" s="18">
        <v>3.5600840000000002E-2</v>
      </c>
      <c r="Q4" s="18">
        <v>7.7111860000000004E-2</v>
      </c>
      <c r="R4" s="18">
        <v>0</v>
      </c>
      <c r="S4" s="18">
        <v>9.7408049999999995E-4</v>
      </c>
      <c r="T4" s="18">
        <v>0.48569489999999998</v>
      </c>
      <c r="U4" s="18">
        <v>6.5910850000000007E-2</v>
      </c>
      <c r="V4" s="18">
        <v>0.15835959999999999</v>
      </c>
      <c r="W4" s="18">
        <v>0.38027339999999998</v>
      </c>
      <c r="X4" s="18">
        <v>0.28796660000000002</v>
      </c>
      <c r="Y4" s="18">
        <v>0.64550390000000002</v>
      </c>
      <c r="Z4" s="19">
        <v>0.5708763</v>
      </c>
      <c r="AB4" s="14"/>
      <c r="AC4" s="12" t="s">
        <v>22</v>
      </c>
      <c r="AD4" s="14"/>
    </row>
    <row r="5" spans="2:30" x14ac:dyDescent="0.2">
      <c r="B5" s="10" t="s">
        <v>27</v>
      </c>
      <c r="C5" s="6">
        <v>0.24900600000000001</v>
      </c>
      <c r="D5" s="1"/>
      <c r="E5" s="20">
        <v>0.69923219999999997</v>
      </c>
      <c r="F5" s="20">
        <v>7.8102539999999998E-2</v>
      </c>
      <c r="G5" s="20">
        <v>0.76578780000000002</v>
      </c>
      <c r="H5" s="20">
        <v>0.81504500000000002</v>
      </c>
      <c r="I5" s="20">
        <v>0.26365959999999999</v>
      </c>
      <c r="J5" s="20">
        <v>0.29458970000000001</v>
      </c>
      <c r="K5" s="20">
        <v>8.9441770000000002E-4</v>
      </c>
      <c r="L5" s="20">
        <v>0.3179516</v>
      </c>
      <c r="M5" s="20">
        <v>8.1732379999999993E-2</v>
      </c>
      <c r="N5" s="20">
        <v>0.30332619999999999</v>
      </c>
      <c r="O5" s="20">
        <v>0.10901280000000001</v>
      </c>
      <c r="P5" s="20">
        <v>0.41850799999999999</v>
      </c>
      <c r="Q5" s="20">
        <v>0.15119469999999999</v>
      </c>
      <c r="R5" s="20">
        <v>0.17675199999999999</v>
      </c>
      <c r="S5" s="20">
        <v>8.5311739999999997E-2</v>
      </c>
      <c r="T5" s="20">
        <v>0.87571310000000002</v>
      </c>
      <c r="U5" s="20">
        <v>0.20524709999999999</v>
      </c>
      <c r="V5" s="20">
        <v>0.89744599999999997</v>
      </c>
      <c r="W5" s="20">
        <v>1.6650189999999999E-2</v>
      </c>
      <c r="X5" s="20">
        <v>0.79102910000000004</v>
      </c>
      <c r="Y5" s="20">
        <v>0.42897069999999998</v>
      </c>
      <c r="Z5" s="21">
        <v>0.42897069999999998</v>
      </c>
      <c r="AB5" s="14" t="s">
        <v>13</v>
      </c>
      <c r="AC5" s="15">
        <v>4.1666666666666665E-5</v>
      </c>
      <c r="AD5" s="15">
        <v>1E-3</v>
      </c>
    </row>
    <row r="6" spans="2:30" x14ac:dyDescent="0.2">
      <c r="B6" s="10" t="s">
        <v>28</v>
      </c>
      <c r="C6" s="6">
        <v>-0.15548429999999999</v>
      </c>
      <c r="D6" s="1">
        <v>7.2270849999999998E-2</v>
      </c>
      <c r="E6" s="1"/>
      <c r="F6" s="20">
        <v>2.5512130000000001E-5</v>
      </c>
      <c r="G6" s="20">
        <v>0.61993259999999994</v>
      </c>
      <c r="H6" s="20">
        <v>0.82976510000000003</v>
      </c>
      <c r="I6" s="20">
        <v>0.4328552</v>
      </c>
      <c r="J6" s="20">
        <v>0.1037211</v>
      </c>
      <c r="K6" s="20">
        <v>0.50444560000000005</v>
      </c>
      <c r="L6" s="20">
        <v>0.27293669999999998</v>
      </c>
      <c r="M6" s="20">
        <v>0.25040839999999998</v>
      </c>
      <c r="N6" s="20">
        <v>0.29201529999999998</v>
      </c>
      <c r="O6" s="20">
        <v>0.13354940000000001</v>
      </c>
      <c r="P6" s="20">
        <v>0.35532950000000002</v>
      </c>
      <c r="Q6" s="20">
        <v>0.92624479999999998</v>
      </c>
      <c r="R6" s="20">
        <v>0.40359279999999997</v>
      </c>
      <c r="S6" s="20">
        <v>0.56560370000000004</v>
      </c>
      <c r="T6" s="20">
        <v>0.40191260000000001</v>
      </c>
      <c r="U6" s="20">
        <v>0.63964920000000003</v>
      </c>
      <c r="V6" s="20">
        <v>0.1877711</v>
      </c>
      <c r="W6" s="20">
        <v>0.77844270000000004</v>
      </c>
      <c r="X6" s="20">
        <v>0.64550419999999997</v>
      </c>
      <c r="Y6" s="20">
        <v>0.34115319999999999</v>
      </c>
      <c r="Z6" s="21">
        <v>0.41309010000000002</v>
      </c>
      <c r="AB6" s="14" t="s">
        <v>14</v>
      </c>
      <c r="AC6" s="15">
        <v>4.1666666666666669E-4</v>
      </c>
      <c r="AD6" s="15">
        <v>0.01</v>
      </c>
    </row>
    <row r="7" spans="2:30" x14ac:dyDescent="0.2">
      <c r="B7" s="10" t="s">
        <v>7</v>
      </c>
      <c r="C7" s="6">
        <v>0.15528040000000001</v>
      </c>
      <c r="D7" s="1">
        <v>0.32118350000000001</v>
      </c>
      <c r="E7" s="1">
        <v>0.68026310000000001</v>
      </c>
      <c r="F7" s="1"/>
      <c r="G7" s="20">
        <v>0.67604960000000003</v>
      </c>
      <c r="H7" s="20">
        <v>0.86887150000000002</v>
      </c>
      <c r="I7" s="20">
        <v>0.95294429999999997</v>
      </c>
      <c r="J7" s="20">
        <v>0.73123780000000005</v>
      </c>
      <c r="K7" s="20">
        <v>0.84107949999999998</v>
      </c>
      <c r="L7" s="20">
        <v>0.74629369999999995</v>
      </c>
      <c r="M7" s="20">
        <v>0.8277833</v>
      </c>
      <c r="N7" s="20">
        <v>0.68159879999999995</v>
      </c>
      <c r="O7" s="20">
        <v>0.6983393</v>
      </c>
      <c r="P7" s="20">
        <v>0.83137360000000005</v>
      </c>
      <c r="Q7" s="20">
        <v>0.64362719999999995</v>
      </c>
      <c r="R7" s="20">
        <v>0.4042174</v>
      </c>
      <c r="S7" s="20">
        <v>0.22881290000000001</v>
      </c>
      <c r="T7" s="20">
        <v>0.72736230000000002</v>
      </c>
      <c r="U7" s="20">
        <v>0.7340487</v>
      </c>
      <c r="V7" s="20">
        <v>0.25861499999999998</v>
      </c>
      <c r="W7" s="20">
        <v>0.69370540000000003</v>
      </c>
      <c r="X7" s="20">
        <v>0.36740139999999999</v>
      </c>
      <c r="Y7" s="20">
        <v>0.4292589</v>
      </c>
      <c r="Z7" s="21">
        <v>0.4292589</v>
      </c>
      <c r="AB7" s="14" t="s">
        <v>15</v>
      </c>
      <c r="AC7" s="15">
        <v>2.0833333333333333E-3</v>
      </c>
      <c r="AD7" s="15">
        <v>0.05</v>
      </c>
    </row>
    <row r="8" spans="2:30" x14ac:dyDescent="0.2">
      <c r="B8" s="10" t="s">
        <v>24</v>
      </c>
      <c r="C8" s="6">
        <v>0.30380180000000001</v>
      </c>
      <c r="D8" s="1">
        <v>5.7813400000000001E-2</v>
      </c>
      <c r="E8" s="1">
        <v>9.610871E-2</v>
      </c>
      <c r="F8" s="1">
        <v>8.1031140000000001E-2</v>
      </c>
      <c r="G8" s="1"/>
      <c r="H8" s="20">
        <v>2.7486129999999999E-11</v>
      </c>
      <c r="I8" s="20">
        <v>4.1133589999999998E-6</v>
      </c>
      <c r="J8" s="20">
        <v>0.60402979999999995</v>
      </c>
      <c r="K8" s="20">
        <v>0.27505849999999998</v>
      </c>
      <c r="L8" s="20">
        <v>0.1678511</v>
      </c>
      <c r="M8" s="20">
        <v>6.115425E-2</v>
      </c>
      <c r="N8" s="20">
        <v>0.3863007</v>
      </c>
      <c r="O8" s="20">
        <v>0.14316950000000001</v>
      </c>
      <c r="P8" s="20">
        <v>0.45829530000000002</v>
      </c>
      <c r="Q8" s="20">
        <v>0.1021435</v>
      </c>
      <c r="R8" s="20">
        <v>0.10911369999999999</v>
      </c>
      <c r="S8" s="20">
        <v>0.14900150000000001</v>
      </c>
      <c r="T8" s="20">
        <v>0.54839090000000001</v>
      </c>
      <c r="U8" s="20">
        <v>4.9155509999999998E-3</v>
      </c>
      <c r="V8" s="20">
        <v>3.6728110000000001E-2</v>
      </c>
      <c r="W8" s="20">
        <v>0.39233859999999998</v>
      </c>
      <c r="X8" s="20">
        <v>0.37119809999999998</v>
      </c>
      <c r="Y8" s="20">
        <v>0.92075890000000005</v>
      </c>
      <c r="Z8" s="21">
        <v>1.391048E-3</v>
      </c>
      <c r="AB8" s="14"/>
      <c r="AC8" s="14"/>
      <c r="AD8" s="14"/>
    </row>
    <row r="9" spans="2:30" ht="14.5" customHeight="1" x14ac:dyDescent="0.2">
      <c r="B9" s="10" t="s">
        <v>8</v>
      </c>
      <c r="C9" s="6">
        <v>0.39532689999999998</v>
      </c>
      <c r="D9" s="1">
        <v>4.5413599999999998E-2</v>
      </c>
      <c r="E9" s="1">
        <v>-4.1743860000000001E-2</v>
      </c>
      <c r="F9" s="1">
        <v>-3.2059200000000003E-2</v>
      </c>
      <c r="G9" s="1">
        <v>0.9008642</v>
      </c>
      <c r="H9" s="20"/>
      <c r="I9" s="20">
        <v>1.015834E-8</v>
      </c>
      <c r="J9" s="20">
        <v>0.30215029999999998</v>
      </c>
      <c r="K9" s="20">
        <v>0.12517490000000001</v>
      </c>
      <c r="L9" s="20">
        <v>8.9525380000000002E-2</v>
      </c>
      <c r="M9" s="20">
        <v>4.5607620000000001E-2</v>
      </c>
      <c r="N9" s="20">
        <v>0.3855999</v>
      </c>
      <c r="O9" s="20">
        <v>0.1267076</v>
      </c>
      <c r="P9" s="20">
        <v>0.32090340000000001</v>
      </c>
      <c r="Q9" s="20">
        <v>5.3113019999999997E-2</v>
      </c>
      <c r="R9" s="20">
        <v>3.3788480000000003E-2</v>
      </c>
      <c r="S9" s="20">
        <v>5.7466540000000003E-2</v>
      </c>
      <c r="T9" s="20">
        <v>0.91495190000000004</v>
      </c>
      <c r="U9" s="20">
        <v>7.0673899999999998E-3</v>
      </c>
      <c r="V9" s="20">
        <v>1.8742060000000001E-2</v>
      </c>
      <c r="W9" s="20">
        <v>0.50275959999999997</v>
      </c>
      <c r="X9" s="20">
        <v>0.51709090000000002</v>
      </c>
      <c r="Y9" s="20">
        <v>0.79067160000000003</v>
      </c>
      <c r="Z9" s="21">
        <v>9.4501159999999997E-3</v>
      </c>
      <c r="AB9" s="14" t="s">
        <v>16</v>
      </c>
      <c r="AC9" s="14">
        <v>0.75</v>
      </c>
      <c r="AD9" s="13"/>
    </row>
    <row r="10" spans="2:30" x14ac:dyDescent="0.2">
      <c r="B10" s="10" t="s">
        <v>9</v>
      </c>
      <c r="C10" s="6">
        <v>0.54932970000000003</v>
      </c>
      <c r="D10" s="1">
        <v>0.21457660000000001</v>
      </c>
      <c r="E10" s="1">
        <v>-0.15146290000000001</v>
      </c>
      <c r="F10" s="1">
        <v>-1.146167E-2</v>
      </c>
      <c r="G10" s="1">
        <v>0.74185610000000002</v>
      </c>
      <c r="H10" s="1">
        <v>0.84221570000000001</v>
      </c>
      <c r="I10" s="20"/>
      <c r="J10" s="20">
        <v>0.4727925</v>
      </c>
      <c r="K10" s="20">
        <v>0.21715419999999999</v>
      </c>
      <c r="L10" s="20">
        <v>0.3427132</v>
      </c>
      <c r="M10" s="20">
        <v>0.1592076</v>
      </c>
      <c r="N10" s="20">
        <v>0.93010250000000005</v>
      </c>
      <c r="O10" s="20">
        <v>0.57712609999999998</v>
      </c>
      <c r="P10" s="20">
        <v>0.70734920000000001</v>
      </c>
      <c r="Q10" s="20">
        <v>0.30043750000000002</v>
      </c>
      <c r="R10" s="20">
        <v>2.0260640000000002E-3</v>
      </c>
      <c r="S10" s="20">
        <v>3.802541E-3</v>
      </c>
      <c r="T10" s="20">
        <v>0.73241449999999997</v>
      </c>
      <c r="U10" s="20">
        <v>1.14938E-4</v>
      </c>
      <c r="V10" s="20">
        <v>2.9683729999999998E-2</v>
      </c>
      <c r="W10" s="20">
        <v>0.6707168</v>
      </c>
      <c r="X10" s="20">
        <v>0.87188909999999997</v>
      </c>
      <c r="Y10" s="20">
        <v>0.97355809999999998</v>
      </c>
      <c r="Z10" s="21">
        <v>4.0988690000000001E-2</v>
      </c>
      <c r="AB10" s="14" t="s">
        <v>17</v>
      </c>
      <c r="AC10" s="14">
        <v>0.5</v>
      </c>
      <c r="AD10" s="13"/>
    </row>
    <row r="11" spans="2:30" x14ac:dyDescent="0.2">
      <c r="B11" s="10" t="s">
        <v>26</v>
      </c>
      <c r="C11" s="6">
        <v>0.2287545</v>
      </c>
      <c r="D11" s="1">
        <v>0.20936879999999999</v>
      </c>
      <c r="E11" s="1">
        <v>-0.31997629999999999</v>
      </c>
      <c r="F11" s="1">
        <v>-6.9302390000000005E-2</v>
      </c>
      <c r="G11" s="1">
        <v>0.10899300000000001</v>
      </c>
      <c r="H11" s="1">
        <v>0.21494630000000001</v>
      </c>
      <c r="I11" s="1">
        <v>0.15047140000000001</v>
      </c>
      <c r="J11" s="20"/>
      <c r="K11" s="20">
        <v>1.006114E-4</v>
      </c>
      <c r="L11" s="20">
        <v>2.84546E-4</v>
      </c>
      <c r="M11" s="20">
        <v>2.440184E-7</v>
      </c>
      <c r="N11" s="20">
        <v>3.9683369999999998E-5</v>
      </c>
      <c r="O11" s="20">
        <v>3.5401189999999998E-4</v>
      </c>
      <c r="P11" s="20">
        <v>8.0271300000000004E-3</v>
      </c>
      <c r="Q11" s="20">
        <v>0.1044967</v>
      </c>
      <c r="R11" s="20">
        <v>0.25109379999999998</v>
      </c>
      <c r="S11" s="20">
        <v>0.53456820000000005</v>
      </c>
      <c r="T11" s="20">
        <v>0.85047649999999997</v>
      </c>
      <c r="U11" s="20">
        <v>0.20865249999999999</v>
      </c>
      <c r="V11" s="20">
        <v>0.63292939999999998</v>
      </c>
      <c r="W11" s="20">
        <v>0.83614770000000005</v>
      </c>
      <c r="X11" s="20">
        <v>0.48142819999999997</v>
      </c>
      <c r="Y11" s="20">
        <v>0.97483660000000005</v>
      </c>
      <c r="Z11" s="21">
        <v>0.47030949999999999</v>
      </c>
      <c r="AB11" s="14" t="s">
        <v>18</v>
      </c>
      <c r="AC11" s="14">
        <v>0.25</v>
      </c>
      <c r="AD11" s="13"/>
    </row>
    <row r="12" spans="2:30" x14ac:dyDescent="0.2">
      <c r="B12" s="10" t="s">
        <v>0</v>
      </c>
      <c r="C12" s="6">
        <v>0.34055150000000001</v>
      </c>
      <c r="D12" s="1">
        <v>0.5924566</v>
      </c>
      <c r="E12" s="1">
        <v>-0.1315972</v>
      </c>
      <c r="F12" s="1">
        <v>3.9687970000000003E-2</v>
      </c>
      <c r="G12" s="1">
        <v>0.22229869999999999</v>
      </c>
      <c r="H12" s="1">
        <v>0.30850919999999998</v>
      </c>
      <c r="I12" s="1">
        <v>0.25047059999999999</v>
      </c>
      <c r="J12" s="1">
        <v>0.69923080000000004</v>
      </c>
      <c r="K12" s="20"/>
      <c r="L12" s="20">
        <v>2.383647E-7</v>
      </c>
      <c r="M12" s="20">
        <v>4.0232760000000001E-10</v>
      </c>
      <c r="N12" s="20">
        <v>4.216719E-7</v>
      </c>
      <c r="O12" s="20">
        <v>6.9422110000000003E-6</v>
      </c>
      <c r="P12" s="20">
        <v>9.795022E-4</v>
      </c>
      <c r="Q12" s="20">
        <v>2.9938209999999998E-3</v>
      </c>
      <c r="R12" s="20">
        <v>7.6177289999999995E-2</v>
      </c>
      <c r="S12" s="20">
        <v>0.47712139999999997</v>
      </c>
      <c r="T12" s="20">
        <v>0.92809050000000004</v>
      </c>
      <c r="U12" s="20">
        <v>0.97943029999999998</v>
      </c>
      <c r="V12" s="20">
        <v>0.38492310000000002</v>
      </c>
      <c r="W12" s="20">
        <v>0.36666520000000002</v>
      </c>
      <c r="X12" s="20">
        <v>0.77358530000000003</v>
      </c>
      <c r="Y12" s="20">
        <v>0.4764873</v>
      </c>
      <c r="Z12" s="21">
        <v>2.9839709999999998E-2</v>
      </c>
      <c r="AB12" s="14"/>
      <c r="AC12" s="14"/>
      <c r="AD12" s="13"/>
    </row>
    <row r="13" spans="2:30" x14ac:dyDescent="0.2">
      <c r="B13" s="10" t="s">
        <v>1</v>
      </c>
      <c r="C13" s="6">
        <v>0.4525092</v>
      </c>
      <c r="D13" s="1">
        <v>0.18870600000000001</v>
      </c>
      <c r="E13" s="1">
        <v>-0.20677390000000001</v>
      </c>
      <c r="F13" s="1">
        <v>-6.1630879999999999E-2</v>
      </c>
      <c r="G13" s="1">
        <v>0.26805570000000001</v>
      </c>
      <c r="H13" s="1">
        <v>0.32689430000000003</v>
      </c>
      <c r="I13" s="1">
        <v>0.1862249</v>
      </c>
      <c r="J13" s="1">
        <v>0.65470090000000003</v>
      </c>
      <c r="K13" s="1">
        <v>0.805145</v>
      </c>
      <c r="L13" s="20"/>
      <c r="M13" s="20">
        <v>7.7398430000000004E-12</v>
      </c>
      <c r="N13" s="20">
        <v>8.6933099999999999E-7</v>
      </c>
      <c r="O13" s="20">
        <v>1.237508E-5</v>
      </c>
      <c r="P13" s="20">
        <v>2.0479190000000001E-5</v>
      </c>
      <c r="Q13" s="20">
        <v>1.452891E-3</v>
      </c>
      <c r="R13" s="20">
        <v>1.2046970000000001E-2</v>
      </c>
      <c r="S13" s="20">
        <v>0.5818546</v>
      </c>
      <c r="T13" s="20">
        <v>0.58110870000000003</v>
      </c>
      <c r="U13" s="20">
        <v>0.85499700000000001</v>
      </c>
      <c r="V13" s="20">
        <v>0.1500843</v>
      </c>
      <c r="W13" s="20">
        <v>1</v>
      </c>
      <c r="X13" s="20">
        <v>0.79244499999999995</v>
      </c>
      <c r="Y13" s="20">
        <v>0.66272750000000002</v>
      </c>
      <c r="Z13" s="21">
        <v>0.13310520000000001</v>
      </c>
      <c r="AB13" s="16" t="s">
        <v>19</v>
      </c>
      <c r="AC13" s="14">
        <v>-0.75</v>
      </c>
      <c r="AD13" s="13"/>
    </row>
    <row r="14" spans="2:30" x14ac:dyDescent="0.2">
      <c r="B14" s="10" t="s">
        <v>2</v>
      </c>
      <c r="C14" s="6">
        <v>0.45716839999999997</v>
      </c>
      <c r="D14" s="1">
        <v>0.31754260000000001</v>
      </c>
      <c r="E14" s="1">
        <v>-0.2128005</v>
      </c>
      <c r="F14" s="1">
        <v>-4.0729910000000001E-2</v>
      </c>
      <c r="G14" s="1">
        <v>0.35195490000000001</v>
      </c>
      <c r="H14" s="1">
        <v>0.37406020000000001</v>
      </c>
      <c r="I14" s="1">
        <v>0.26839190000000002</v>
      </c>
      <c r="J14" s="1">
        <v>0.81379729999999995</v>
      </c>
      <c r="K14" s="1">
        <v>0.88505739999999999</v>
      </c>
      <c r="L14" s="1">
        <v>0.90389319999999995</v>
      </c>
      <c r="M14" s="20"/>
      <c r="N14" s="20">
        <v>1.70866E-9</v>
      </c>
      <c r="O14" s="20">
        <v>2.810269E-7</v>
      </c>
      <c r="P14" s="20">
        <v>1.091049E-4</v>
      </c>
      <c r="Q14" s="20">
        <v>2.632903E-4</v>
      </c>
      <c r="R14" s="20">
        <v>9.7202690000000001E-3</v>
      </c>
      <c r="S14" s="20">
        <v>0.4001768</v>
      </c>
      <c r="T14" s="20">
        <v>0.39159539999999998</v>
      </c>
      <c r="U14" s="20">
        <v>0.76633220000000002</v>
      </c>
      <c r="V14" s="20">
        <v>0.22155949999999999</v>
      </c>
      <c r="W14" s="20">
        <v>0.73581790000000002</v>
      </c>
      <c r="X14" s="20">
        <v>0.96341750000000004</v>
      </c>
      <c r="Y14" s="20">
        <v>0.75308070000000005</v>
      </c>
      <c r="Z14" s="21">
        <v>0.1202139</v>
      </c>
      <c r="AB14" s="16" t="s">
        <v>20</v>
      </c>
      <c r="AC14" s="14">
        <v>-0.5</v>
      </c>
      <c r="AD14" s="13"/>
    </row>
    <row r="15" spans="2:30" x14ac:dyDescent="0.2">
      <c r="B15" s="10" t="s">
        <v>3</v>
      </c>
      <c r="C15" s="6">
        <v>0.33823769999999997</v>
      </c>
      <c r="D15" s="1">
        <v>0.19794870000000001</v>
      </c>
      <c r="E15" s="1">
        <v>-0.20254130000000001</v>
      </c>
      <c r="F15" s="1">
        <v>-7.9566449999999997E-2</v>
      </c>
      <c r="G15" s="1">
        <v>0.173674</v>
      </c>
      <c r="H15" s="1">
        <v>0.17392650000000001</v>
      </c>
      <c r="I15" s="1">
        <v>1.7718040000000001E-2</v>
      </c>
      <c r="J15" s="1">
        <v>0.72615390000000002</v>
      </c>
      <c r="K15" s="1">
        <v>0.80463980000000002</v>
      </c>
      <c r="L15" s="1">
        <v>0.77339899999999995</v>
      </c>
      <c r="M15" s="1">
        <v>0.86305419999999999</v>
      </c>
      <c r="N15" s="20"/>
      <c r="O15" s="20">
        <v>7.9877360000000003E-9</v>
      </c>
      <c r="P15" s="20">
        <v>4.0732369999999998E-4</v>
      </c>
      <c r="Q15" s="20">
        <v>2.652531E-4</v>
      </c>
      <c r="R15" s="20">
        <v>7.2707560000000004E-2</v>
      </c>
      <c r="S15" s="20">
        <v>0.83397149999999998</v>
      </c>
      <c r="T15" s="20">
        <v>0.63484719999999994</v>
      </c>
      <c r="U15" s="20">
        <v>0.248139</v>
      </c>
      <c r="V15" s="20">
        <v>0.61663809999999997</v>
      </c>
      <c r="W15" s="20">
        <v>0.59498660000000003</v>
      </c>
      <c r="X15" s="20">
        <v>0.26592660000000001</v>
      </c>
      <c r="Y15" s="20">
        <v>0.30289359999999999</v>
      </c>
      <c r="Z15" s="21">
        <v>7.9732159999999996E-2</v>
      </c>
      <c r="AB15" s="16" t="s">
        <v>21</v>
      </c>
      <c r="AC15" s="14">
        <v>-0.25</v>
      </c>
      <c r="AD15" s="13"/>
    </row>
    <row r="16" spans="2:30" x14ac:dyDescent="0.2">
      <c r="B16" s="10" t="s">
        <v>4</v>
      </c>
      <c r="C16" s="6">
        <v>0.3879049</v>
      </c>
      <c r="D16" s="1">
        <v>0.3094922</v>
      </c>
      <c r="E16" s="1">
        <v>-0.29061049999999999</v>
      </c>
      <c r="F16" s="1">
        <v>-7.6628349999999998E-2</v>
      </c>
      <c r="G16" s="1">
        <v>0.29520590000000002</v>
      </c>
      <c r="H16" s="1">
        <v>0.30732389999999998</v>
      </c>
      <c r="I16" s="1">
        <v>0.1146279</v>
      </c>
      <c r="J16" s="1">
        <v>0.66869559999999995</v>
      </c>
      <c r="K16" s="1">
        <v>0.74908419999999998</v>
      </c>
      <c r="L16" s="1">
        <v>0.72577999999999998</v>
      </c>
      <c r="M16" s="1">
        <v>0.80240829999999996</v>
      </c>
      <c r="N16" s="1">
        <v>0.86141630000000002</v>
      </c>
      <c r="O16" s="20"/>
      <c r="P16" s="20">
        <v>2.9526559999999999E-8</v>
      </c>
      <c r="Q16" s="20">
        <v>1.5324039999999999E-4</v>
      </c>
      <c r="R16" s="20">
        <v>4.1383330000000003E-2</v>
      </c>
      <c r="S16" s="20">
        <v>0.82760869999999997</v>
      </c>
      <c r="T16" s="20">
        <v>0.4965794</v>
      </c>
      <c r="U16" s="20">
        <v>0.39145029999999997</v>
      </c>
      <c r="V16" s="20">
        <v>0.89603180000000004</v>
      </c>
      <c r="W16" s="20">
        <v>0.83614770000000005</v>
      </c>
      <c r="X16" s="20">
        <v>0.2287872</v>
      </c>
      <c r="Y16" s="20">
        <v>0.40525899999999998</v>
      </c>
      <c r="Z16" s="21">
        <v>5.6725489999999998E-3</v>
      </c>
    </row>
    <row r="17" spans="2:26" x14ac:dyDescent="0.2">
      <c r="B17" s="10" t="s">
        <v>5</v>
      </c>
      <c r="C17" s="6">
        <v>0.39868009999999998</v>
      </c>
      <c r="D17" s="1">
        <v>0.15916739999999999</v>
      </c>
      <c r="E17" s="1">
        <v>-0.1814945</v>
      </c>
      <c r="F17" s="1">
        <v>4.2145589999999997E-2</v>
      </c>
      <c r="G17" s="1">
        <v>0.1520811</v>
      </c>
      <c r="H17" s="1">
        <v>0.20260110000000001</v>
      </c>
      <c r="I17" s="1">
        <v>7.7317839999999999E-2</v>
      </c>
      <c r="J17" s="1">
        <v>0.52782609999999996</v>
      </c>
      <c r="K17" s="1">
        <v>0.60820510000000005</v>
      </c>
      <c r="L17" s="1">
        <v>0.71319100000000002</v>
      </c>
      <c r="M17" s="1">
        <v>0.66611929999999997</v>
      </c>
      <c r="N17" s="1">
        <v>0.63186810000000004</v>
      </c>
      <c r="O17" s="1">
        <v>0.85367519999999997</v>
      </c>
      <c r="P17" s="20"/>
      <c r="Q17" s="20">
        <v>1.35165E-5</v>
      </c>
      <c r="R17" s="20">
        <v>3.5600840000000002E-2</v>
      </c>
      <c r="S17" s="20">
        <v>0.81640619999999997</v>
      </c>
      <c r="T17" s="20">
        <v>0.75188730000000004</v>
      </c>
      <c r="U17" s="20">
        <v>0.55171800000000004</v>
      </c>
      <c r="V17" s="20">
        <v>0.81396610000000003</v>
      </c>
      <c r="W17" s="20">
        <v>0.41048750000000001</v>
      </c>
      <c r="X17" s="20">
        <v>0.66587839999999998</v>
      </c>
      <c r="Y17" s="20">
        <v>0.82516009999999995</v>
      </c>
      <c r="Z17" s="21">
        <v>0.1859865</v>
      </c>
    </row>
    <row r="18" spans="2:26" x14ac:dyDescent="0.2">
      <c r="B18" s="10" t="s">
        <v>25</v>
      </c>
      <c r="C18" s="6">
        <v>0.3846716</v>
      </c>
      <c r="D18" s="1">
        <v>0.31655499999999998</v>
      </c>
      <c r="E18" s="1">
        <v>-2.0957340000000001E-2</v>
      </c>
      <c r="F18" s="1">
        <v>0.10446080000000001</v>
      </c>
      <c r="G18" s="1">
        <v>0.366591</v>
      </c>
      <c r="H18" s="1">
        <v>0.4276895</v>
      </c>
      <c r="I18" s="1">
        <v>0.23724419999999999</v>
      </c>
      <c r="J18" s="1">
        <v>0.39525280000000002</v>
      </c>
      <c r="K18" s="1">
        <v>0.62857149999999995</v>
      </c>
      <c r="L18" s="1">
        <v>0.63636360000000003</v>
      </c>
      <c r="M18" s="1">
        <v>0.70299270000000003</v>
      </c>
      <c r="N18" s="1">
        <v>0.71558440000000001</v>
      </c>
      <c r="O18" s="1">
        <v>0.73376629999999998</v>
      </c>
      <c r="P18" s="1">
        <v>0.78769060000000002</v>
      </c>
      <c r="Q18" s="20"/>
      <c r="R18" s="20">
        <v>7.7111860000000004E-2</v>
      </c>
      <c r="S18" s="20">
        <v>0.1761731</v>
      </c>
      <c r="T18" s="20">
        <v>0.52292689999999997</v>
      </c>
      <c r="U18" s="20">
        <v>0.56813999999999998</v>
      </c>
      <c r="V18" s="20">
        <v>0.17098189999999999</v>
      </c>
      <c r="W18" s="20">
        <v>0.90372059999999999</v>
      </c>
      <c r="X18" s="20">
        <v>0.7511333</v>
      </c>
      <c r="Y18" s="20">
        <v>0.64920849999999997</v>
      </c>
      <c r="Z18" s="21">
        <v>0.28706399999999999</v>
      </c>
    </row>
    <row r="19" spans="2:26" x14ac:dyDescent="0.2">
      <c r="B19" s="10" t="s">
        <v>43</v>
      </c>
      <c r="C19" s="6">
        <v>1</v>
      </c>
      <c r="D19" s="1">
        <v>0.24900600000000001</v>
      </c>
      <c r="E19" s="1">
        <v>-0.15548429999999999</v>
      </c>
      <c r="F19" s="1">
        <v>0.15528040000000001</v>
      </c>
      <c r="G19" s="1">
        <v>0.30380180000000001</v>
      </c>
      <c r="H19" s="1">
        <v>0.39532689999999998</v>
      </c>
      <c r="I19" s="1">
        <v>0.54932970000000003</v>
      </c>
      <c r="J19" s="1">
        <v>0.2287545</v>
      </c>
      <c r="K19" s="1">
        <v>0.34055150000000001</v>
      </c>
      <c r="L19" s="1">
        <v>0.4525092</v>
      </c>
      <c r="M19" s="1">
        <v>0.45716839999999997</v>
      </c>
      <c r="N19" s="1">
        <v>0.33823769999999997</v>
      </c>
      <c r="O19" s="1">
        <v>0.3879049</v>
      </c>
      <c r="P19" s="1">
        <v>0.39868009999999998</v>
      </c>
      <c r="Q19" s="1">
        <v>0.3846716</v>
      </c>
      <c r="R19" s="20"/>
      <c r="S19" s="20">
        <v>9.7408049999999995E-4</v>
      </c>
      <c r="T19" s="20">
        <v>0.48569489999999998</v>
      </c>
      <c r="U19" s="20">
        <v>6.5910850000000007E-2</v>
      </c>
      <c r="V19" s="20">
        <v>0.15835959999999999</v>
      </c>
      <c r="W19" s="20">
        <v>0.38027339999999998</v>
      </c>
      <c r="X19" s="20">
        <v>0.28796660000000002</v>
      </c>
      <c r="Y19" s="20">
        <v>0.64550390000000002</v>
      </c>
      <c r="Z19" s="21">
        <v>0.5708763</v>
      </c>
    </row>
    <row r="20" spans="2:26" x14ac:dyDescent="0.2">
      <c r="B20" s="10" t="s">
        <v>11</v>
      </c>
      <c r="C20" s="6">
        <v>-0.56308199999999997</v>
      </c>
      <c r="D20" s="1">
        <v>-0.31407210000000002</v>
      </c>
      <c r="E20" s="1">
        <v>0.1073009</v>
      </c>
      <c r="F20" s="1">
        <v>-0.22256329999999999</v>
      </c>
      <c r="G20" s="1">
        <v>-0.27486830000000001</v>
      </c>
      <c r="H20" s="1">
        <v>-0.35675839999999998</v>
      </c>
      <c r="I20" s="1">
        <v>-0.52041760000000004</v>
      </c>
      <c r="J20" s="1">
        <v>0.1249638</v>
      </c>
      <c r="K20" s="1">
        <v>-0.1400768</v>
      </c>
      <c r="L20" s="1">
        <v>-0.10471179999999999</v>
      </c>
      <c r="M20" s="1">
        <v>-0.15660289999999999</v>
      </c>
      <c r="N20" s="1">
        <v>4.0697850000000001E-2</v>
      </c>
      <c r="O20" s="1">
        <v>4.3100550000000001E-2</v>
      </c>
      <c r="P20" s="1">
        <v>4.5947679999999998E-2</v>
      </c>
      <c r="Q20" s="1">
        <v>-0.29918899999999998</v>
      </c>
      <c r="R20" s="1">
        <v>-0.56308199999999997</v>
      </c>
      <c r="S20" s="20"/>
      <c r="T20" s="20">
        <v>0.62714449999999999</v>
      </c>
      <c r="U20" s="20">
        <v>3.8917070000000001E-4</v>
      </c>
      <c r="V20" s="20">
        <v>5.2367110000000001E-2</v>
      </c>
      <c r="W20" s="20">
        <v>0.68956039999999996</v>
      </c>
      <c r="X20" s="20">
        <v>0.67803100000000005</v>
      </c>
      <c r="Y20" s="20">
        <v>0.51895769999999997</v>
      </c>
      <c r="Z20" s="21">
        <v>0.64550390000000002</v>
      </c>
    </row>
    <row r="21" spans="2:26" x14ac:dyDescent="0.2">
      <c r="B21" s="10" t="s">
        <v>12</v>
      </c>
      <c r="C21" s="6">
        <v>0.130026</v>
      </c>
      <c r="D21" s="1">
        <v>2.9288959999999999E-2</v>
      </c>
      <c r="E21" s="1">
        <v>0.1560338</v>
      </c>
      <c r="F21" s="1">
        <v>-6.5230819999999995E-2</v>
      </c>
      <c r="G21" s="1">
        <v>0.1161814</v>
      </c>
      <c r="H21" s="1">
        <v>2.0741550000000001E-2</v>
      </c>
      <c r="I21" s="1">
        <v>-6.6340220000000005E-2</v>
      </c>
      <c r="J21" s="1">
        <v>-3.8067049999999998E-2</v>
      </c>
      <c r="K21" s="1">
        <v>1.7868539999999999E-2</v>
      </c>
      <c r="L21" s="1">
        <v>0.1049176</v>
      </c>
      <c r="M21" s="1">
        <v>0.159437</v>
      </c>
      <c r="N21" s="1">
        <v>9.2051010000000003E-2</v>
      </c>
      <c r="O21" s="1">
        <v>0.1340141</v>
      </c>
      <c r="P21" s="1">
        <v>6.2539899999999995E-2</v>
      </c>
      <c r="Q21" s="1">
        <v>0.14388860000000001</v>
      </c>
      <c r="R21" s="1">
        <v>0.130026</v>
      </c>
      <c r="S21" s="1">
        <v>9.0793799999999994E-2</v>
      </c>
      <c r="T21" s="20"/>
      <c r="U21" s="20">
        <v>0.96076819999999996</v>
      </c>
      <c r="V21" s="20">
        <v>0.69726529999999998</v>
      </c>
      <c r="W21" s="20">
        <v>0.47126089999999998</v>
      </c>
      <c r="X21" s="20">
        <v>0.12084250000000001</v>
      </c>
      <c r="Y21" s="20">
        <v>0.78433169999999997</v>
      </c>
      <c r="Z21" s="21">
        <v>0.78433169999999997</v>
      </c>
    </row>
    <row r="22" spans="2:26" x14ac:dyDescent="0.2">
      <c r="B22" s="10" t="s">
        <v>39</v>
      </c>
      <c r="C22" s="6">
        <v>0.3344588</v>
      </c>
      <c r="D22" s="1">
        <v>0.23395479999999999</v>
      </c>
      <c r="E22" s="1">
        <v>8.7524350000000001E-2</v>
      </c>
      <c r="F22" s="1">
        <v>6.3570580000000002E-2</v>
      </c>
      <c r="G22" s="1">
        <v>0.50786480000000001</v>
      </c>
      <c r="H22" s="1">
        <v>0.48927619999999999</v>
      </c>
      <c r="I22" s="1">
        <v>0.65512219999999999</v>
      </c>
      <c r="J22" s="1">
        <v>-0.2499277</v>
      </c>
      <c r="K22" s="1">
        <v>5.1052980000000003E-3</v>
      </c>
      <c r="L22" s="1">
        <v>-3.483489E-2</v>
      </c>
      <c r="M22" s="1">
        <v>5.5618649999999999E-2</v>
      </c>
      <c r="N22" s="1">
        <v>-0.22152279999999999</v>
      </c>
      <c r="O22" s="1">
        <v>-0.16847480000000001</v>
      </c>
      <c r="P22" s="1">
        <v>-0.11744400000000001</v>
      </c>
      <c r="Q22" s="1">
        <v>0.1286979</v>
      </c>
      <c r="R22" s="1">
        <v>0.3344588</v>
      </c>
      <c r="S22" s="1">
        <v>-0.59725989999999995</v>
      </c>
      <c r="T22" s="1">
        <v>-9.2131660000000001E-3</v>
      </c>
      <c r="U22" s="20"/>
      <c r="V22" s="20">
        <v>0.46696110000000002</v>
      </c>
      <c r="W22" s="20">
        <v>0.57401409999999997</v>
      </c>
      <c r="X22" s="20">
        <v>0.31213869999999999</v>
      </c>
      <c r="Y22" s="20">
        <v>0.89602680000000001</v>
      </c>
      <c r="Z22" s="21">
        <v>0.17986820000000001</v>
      </c>
    </row>
    <row r="23" spans="2:26" x14ac:dyDescent="0.2">
      <c r="B23" s="10" t="s">
        <v>40</v>
      </c>
      <c r="C23" s="6">
        <v>0.2689185</v>
      </c>
      <c r="D23" s="1">
        <v>2.5031310000000001E-2</v>
      </c>
      <c r="E23" s="1">
        <v>-0.25170999999999999</v>
      </c>
      <c r="F23" s="1">
        <v>-0.2168042</v>
      </c>
      <c r="G23" s="1">
        <v>0.40379330000000002</v>
      </c>
      <c r="H23" s="1">
        <v>0.44922000000000001</v>
      </c>
      <c r="I23" s="1">
        <v>0.4188075</v>
      </c>
      <c r="J23" s="1">
        <v>9.8272470000000001E-2</v>
      </c>
      <c r="K23" s="1">
        <v>0.17777780000000001</v>
      </c>
      <c r="L23" s="1">
        <v>0.27927600000000002</v>
      </c>
      <c r="M23" s="1">
        <v>0.23411969999999999</v>
      </c>
      <c r="N23" s="1">
        <v>0.1008713</v>
      </c>
      <c r="O23" s="1">
        <v>2.6948400000000001E-2</v>
      </c>
      <c r="P23" s="1">
        <v>4.8507120000000001E-2</v>
      </c>
      <c r="Q23" s="1">
        <v>0.3185965</v>
      </c>
      <c r="R23" s="1">
        <v>0.2689185</v>
      </c>
      <c r="S23" s="1">
        <v>-0.36381609999999998</v>
      </c>
      <c r="T23" s="1">
        <v>7.5454090000000001E-2</v>
      </c>
      <c r="U23" s="1">
        <v>0.14059189999999999</v>
      </c>
      <c r="V23" s="20"/>
      <c r="W23" s="20">
        <v>0.20013539999999999</v>
      </c>
      <c r="X23" s="20">
        <v>0.11715589999999999</v>
      </c>
      <c r="Y23" s="20">
        <v>0.3873047</v>
      </c>
      <c r="Z23" s="21">
        <v>0.34513939999999999</v>
      </c>
    </row>
    <row r="24" spans="2:26" x14ac:dyDescent="0.2">
      <c r="B24" s="10" t="s">
        <v>45</v>
      </c>
      <c r="C24" s="6">
        <v>0.1691908</v>
      </c>
      <c r="D24" s="1">
        <v>-0.44095859999999998</v>
      </c>
      <c r="E24" s="1">
        <v>5.4608299999999999E-2</v>
      </c>
      <c r="F24" s="1">
        <v>-7.6385670000000003E-2</v>
      </c>
      <c r="G24" s="1">
        <v>0.17150950000000001</v>
      </c>
      <c r="H24" s="1">
        <v>0.1347575</v>
      </c>
      <c r="I24" s="1">
        <v>8.5728570000000004E-2</v>
      </c>
      <c r="J24" s="1">
        <v>-4.264014E-2</v>
      </c>
      <c r="K24" s="1">
        <v>-0.18459159999999999</v>
      </c>
      <c r="L24" s="1">
        <v>0</v>
      </c>
      <c r="M24" s="1">
        <v>6.5465369999999995E-2</v>
      </c>
      <c r="N24" s="1">
        <v>-0.1070831</v>
      </c>
      <c r="O24" s="1">
        <v>-4.264014E-2</v>
      </c>
      <c r="P24" s="1">
        <v>0.1685402</v>
      </c>
      <c r="Q24" s="1">
        <v>-2.8903669999999999E-2</v>
      </c>
      <c r="R24" s="1">
        <v>0.1691908</v>
      </c>
      <c r="S24" s="1">
        <v>7.7472470000000002E-2</v>
      </c>
      <c r="T24" s="1">
        <v>0.13925170000000001</v>
      </c>
      <c r="U24" s="1">
        <v>-0.1088662</v>
      </c>
      <c r="V24" s="1">
        <v>0.24503849999999999</v>
      </c>
      <c r="W24" s="20"/>
      <c r="X24" s="20">
        <v>0.64818750000000003</v>
      </c>
      <c r="Y24" s="20">
        <v>0.96808740000000004</v>
      </c>
      <c r="Z24" s="21">
        <v>0.8996014</v>
      </c>
    </row>
    <row r="25" spans="2:26" x14ac:dyDescent="0.2">
      <c r="B25" s="10" t="s">
        <v>44</v>
      </c>
      <c r="C25" s="6">
        <v>-0.20421249999999999</v>
      </c>
      <c r="D25" s="1">
        <v>-5.143445E-2</v>
      </c>
      <c r="E25" s="1">
        <v>8.9174980000000001E-2</v>
      </c>
      <c r="F25" s="1">
        <v>-0.17374120000000001</v>
      </c>
      <c r="G25" s="1">
        <v>0.17917459999999999</v>
      </c>
      <c r="H25" s="1">
        <v>0.1303088</v>
      </c>
      <c r="I25" s="1">
        <v>3.2567249999999999E-2</v>
      </c>
      <c r="J25" s="1">
        <v>-0.1444445</v>
      </c>
      <c r="K25" s="1">
        <v>-5.9286489999999997E-2</v>
      </c>
      <c r="L25" s="1">
        <v>5.2068419999999997E-2</v>
      </c>
      <c r="M25" s="1">
        <v>-8.9087079999999996E-3</v>
      </c>
      <c r="N25" s="1">
        <v>-0.2219168</v>
      </c>
      <c r="O25" s="1">
        <v>-0.24444440000000001</v>
      </c>
      <c r="P25" s="1">
        <v>-8.8888889999999998E-2</v>
      </c>
      <c r="Q25" s="1">
        <v>7.5687560000000001E-2</v>
      </c>
      <c r="R25" s="1">
        <v>-0.20421249999999999</v>
      </c>
      <c r="S25" s="1">
        <v>8.050765E-2</v>
      </c>
      <c r="T25" s="1">
        <v>0.29458250000000002</v>
      </c>
      <c r="U25" s="1">
        <v>0.19444439999999999</v>
      </c>
      <c r="V25" s="1">
        <v>0.2974059</v>
      </c>
      <c r="W25" s="1">
        <v>8.8453799999999999E-2</v>
      </c>
      <c r="X25" s="20"/>
      <c r="Y25" s="20">
        <v>1.039884E-3</v>
      </c>
      <c r="Z25" s="21">
        <v>0.1371212</v>
      </c>
    </row>
    <row r="26" spans="2:26" x14ac:dyDescent="0.2">
      <c r="B26" s="10" t="s">
        <v>41</v>
      </c>
      <c r="C26" s="6">
        <v>-8.9175069999999995E-2</v>
      </c>
      <c r="D26" s="1">
        <v>-0.1527299</v>
      </c>
      <c r="E26" s="1">
        <v>-0.18332100000000001</v>
      </c>
      <c r="F26" s="1">
        <v>-0.15263570000000001</v>
      </c>
      <c r="G26" s="1">
        <v>-2.0093420000000001E-2</v>
      </c>
      <c r="H26" s="1">
        <v>-5.3582459999999998E-2</v>
      </c>
      <c r="I26" s="1">
        <v>6.6957609999999997E-3</v>
      </c>
      <c r="J26" s="1">
        <v>6.506001E-3</v>
      </c>
      <c r="K26" s="1">
        <v>-0.1460593</v>
      </c>
      <c r="L26" s="1">
        <v>8.6201089999999994E-2</v>
      </c>
      <c r="M26" s="1">
        <v>-6.104677E-2</v>
      </c>
      <c r="N26" s="1">
        <v>-0.20587900000000001</v>
      </c>
      <c r="O26" s="1">
        <v>-0.17040259999999999</v>
      </c>
      <c r="P26" s="1">
        <v>4.5541999999999999E-2</v>
      </c>
      <c r="Q26" s="1">
        <v>-0.1083887</v>
      </c>
      <c r="R26" s="1">
        <v>-8.9175069999999995E-2</v>
      </c>
      <c r="S26" s="1">
        <v>0.1247841</v>
      </c>
      <c r="T26" s="1">
        <v>5.3121620000000001E-2</v>
      </c>
      <c r="U26" s="1">
        <v>2.5379570000000001E-2</v>
      </c>
      <c r="V26" s="1">
        <v>0.1667429</v>
      </c>
      <c r="W26" s="1">
        <v>-7.7708739999999997E-3</v>
      </c>
      <c r="X26" s="1">
        <v>0.57738509999999998</v>
      </c>
      <c r="Y26" s="20"/>
      <c r="Z26" s="21">
        <v>0.15931039999999999</v>
      </c>
    </row>
    <row r="27" spans="2:26" ht="16" thickBot="1" x14ac:dyDescent="0.25">
      <c r="B27" s="11" t="s">
        <v>42</v>
      </c>
      <c r="C27" s="7">
        <v>0.1097539</v>
      </c>
      <c r="D27" s="2">
        <v>0.1527299</v>
      </c>
      <c r="E27" s="2">
        <v>-0.1579768</v>
      </c>
      <c r="F27" s="2">
        <v>-0.15263570000000001</v>
      </c>
      <c r="G27" s="2">
        <v>0.56544910000000004</v>
      </c>
      <c r="H27" s="2">
        <v>0.47363769999999999</v>
      </c>
      <c r="I27" s="2">
        <v>0.38177749999999999</v>
      </c>
      <c r="J27" s="2">
        <v>0.15130689999999999</v>
      </c>
      <c r="K27" s="2">
        <v>0.42640139999999999</v>
      </c>
      <c r="L27" s="2">
        <v>0.29092869999999998</v>
      </c>
      <c r="M27" s="2">
        <v>0.29505940000000003</v>
      </c>
      <c r="N27" s="2">
        <v>0.34313179999999999</v>
      </c>
      <c r="O27" s="2">
        <v>0.52698610000000001</v>
      </c>
      <c r="P27" s="2">
        <v>0.2677755</v>
      </c>
      <c r="Q27" s="2">
        <v>0.2437087</v>
      </c>
      <c r="R27" s="2">
        <v>0.1097539</v>
      </c>
      <c r="S27" s="2">
        <v>8.9175069999999995E-2</v>
      </c>
      <c r="T27" s="2">
        <v>5.3121620000000001E-2</v>
      </c>
      <c r="U27" s="2">
        <v>0.25613590000000003</v>
      </c>
      <c r="V27" s="2">
        <v>0.18898219999999999</v>
      </c>
      <c r="W27" s="2">
        <v>-2.5482359999999999E-2</v>
      </c>
      <c r="X27" s="2">
        <v>0.29364010000000001</v>
      </c>
      <c r="Y27" s="2">
        <v>0.27863909999999997</v>
      </c>
      <c r="Z27" s="22"/>
    </row>
    <row r="28" spans="2:26" ht="17" thickBot="1" x14ac:dyDescent="0.25">
      <c r="B28" s="24" t="s">
        <v>23</v>
      </c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6"/>
    </row>
  </sheetData>
  <mergeCells count="2">
    <mergeCell ref="B2:Z2"/>
    <mergeCell ref="B28:Z28"/>
  </mergeCells>
  <conditionalFormatting sqref="D4 E4:Z5 F6:Z6 G7:Z7 H8:Z8 I9:Z9 J10:Z10 K11:Z11 L12:Z12 M13:Z13 N14:Z14 O15:Z15 P16:Z16 Q17:Z17 R18:Z18 S19:Z19 T20:Z20 U21:Z21 V22:Z22 W23:Z23 X24:Z24 Y25:Z25 Z26">
    <cfRule type="cellIs" dxfId="10" priority="262" operator="lessThan">
      <formula>$AC$5</formula>
    </cfRule>
    <cfRule type="cellIs" dxfId="9" priority="263" operator="between">
      <formula>$AC$6</formula>
      <formula>$AC$5</formula>
    </cfRule>
    <cfRule type="cellIs" dxfId="8" priority="264" operator="between">
      <formula>$AC$7</formula>
      <formula>$AC$6</formula>
    </cfRule>
  </conditionalFormatting>
  <conditionalFormatting sqref="C5:C27 D27:Y27 D26:X26 D25:W25 D24:V24 D23:U23 D22:T22 D21:S21 D20:R20 D19:Q19 D18:P18 D17:O17 D16:N16 D15:M15 D14:L14 D13:K13 D12:J12 D11:I11 D10:H10 D9:G9 D8:F8 D7:E7 D6">
    <cfRule type="cellIs" dxfId="7" priority="185" operator="lessThan">
      <formula>0</formula>
    </cfRule>
    <cfRule type="cellIs" dxfId="6" priority="186" operator="greaterThan">
      <formula>0</formula>
    </cfRule>
    <cfRule type="cellIs" dxfId="5" priority="187" operator="between">
      <formula>$AC$14</formula>
      <formula>$AC$15</formula>
    </cfRule>
    <cfRule type="cellIs" dxfId="4" priority="188" operator="between">
      <formula>$AC$13</formula>
      <formula>$AC$14</formula>
    </cfRule>
    <cfRule type="cellIs" dxfId="3" priority="189" operator="lessThan">
      <formula>$AC$13</formula>
    </cfRule>
    <cfRule type="cellIs" dxfId="2" priority="190" operator="greaterThan">
      <formula>$AC$9</formula>
    </cfRule>
    <cfRule type="cellIs" dxfId="1" priority="191" operator="between">
      <formula>$AC$10</formula>
      <formula>$AC$9</formula>
    </cfRule>
    <cfRule type="cellIs" dxfId="0" priority="192" operator="between">
      <formula>$AC$11</formula>
      <formula>$AC$10</formula>
    </cfRule>
  </conditionalFormatting>
  <pageMargins left="0.22" right="0.17" top="0.47244094488188981" bottom="0.47244094488188981" header="0.31496062992125984" footer="0.31496062992125984"/>
  <pageSetup paperSize="9"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eapad</dc:creator>
  <cp:lastModifiedBy>Alena Kokešová</cp:lastModifiedBy>
  <cp:lastPrinted>2018-07-19T09:58:01Z</cp:lastPrinted>
  <dcterms:created xsi:type="dcterms:W3CDTF">2017-08-06T17:08:27Z</dcterms:created>
  <dcterms:modified xsi:type="dcterms:W3CDTF">2018-07-30T19:15:04Z</dcterms:modified>
</cp:coreProperties>
</file>